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showInkAnnotation="0" autoCompressPictures="0"/>
  <bookViews>
    <workbookView xWindow="1060" yWindow="0" windowWidth="25600" windowHeight="14500" tabRatio="500"/>
  </bookViews>
  <sheets>
    <sheet name="bone marrow" sheetId="1" r:id="rId1"/>
    <sheet name="spleen" sheetId="2" r:id="rId2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9" i="2" l="1"/>
  <c r="P10" i="2"/>
  <c r="P11" i="2"/>
  <c r="O9" i="2"/>
  <c r="O10" i="2"/>
  <c r="O11" i="2"/>
  <c r="N9" i="2"/>
  <c r="N10" i="2"/>
  <c r="N11" i="2"/>
  <c r="M9" i="2"/>
  <c r="M10" i="2"/>
  <c r="M11" i="2"/>
  <c r="L9" i="2"/>
  <c r="L10" i="2"/>
  <c r="L11" i="2"/>
  <c r="K9" i="2"/>
  <c r="K10" i="2"/>
  <c r="K11" i="2"/>
  <c r="J9" i="2"/>
  <c r="J10" i="2"/>
  <c r="J11" i="2"/>
  <c r="I9" i="2"/>
  <c r="I10" i="2"/>
  <c r="I11" i="2"/>
  <c r="H9" i="2"/>
  <c r="H10" i="2"/>
  <c r="H11" i="2"/>
  <c r="G9" i="2"/>
  <c r="G10" i="2"/>
  <c r="G11" i="2"/>
  <c r="F9" i="2"/>
  <c r="F10" i="2"/>
  <c r="F11" i="2"/>
  <c r="E9" i="2"/>
  <c r="E10" i="2"/>
  <c r="E11" i="2"/>
  <c r="D9" i="2"/>
  <c r="D10" i="2"/>
  <c r="D11" i="2"/>
  <c r="C9" i="2"/>
  <c r="C10" i="2"/>
  <c r="C11" i="2"/>
  <c r="B9" i="2"/>
  <c r="B10" i="2"/>
  <c r="B11" i="2"/>
  <c r="U7" i="1"/>
  <c r="U8" i="1"/>
  <c r="U9" i="1"/>
  <c r="T7" i="1"/>
  <c r="T8" i="1"/>
  <c r="T9" i="1"/>
  <c r="S7" i="1"/>
  <c r="S8" i="1"/>
  <c r="S9" i="1"/>
  <c r="R7" i="1"/>
  <c r="R8" i="1"/>
  <c r="R9" i="1"/>
  <c r="Q7" i="1"/>
  <c r="Q8" i="1"/>
  <c r="Q9" i="1"/>
  <c r="P7" i="1"/>
  <c r="P8" i="1"/>
  <c r="P9" i="1"/>
  <c r="O7" i="1"/>
  <c r="O8" i="1"/>
  <c r="O9" i="1"/>
  <c r="N7" i="1"/>
  <c r="N8" i="1"/>
  <c r="N9" i="1"/>
  <c r="M7" i="1"/>
  <c r="M8" i="1"/>
  <c r="M9" i="1"/>
  <c r="L7" i="1"/>
  <c r="L8" i="1"/>
  <c r="L9" i="1"/>
  <c r="K7" i="1"/>
  <c r="K8" i="1"/>
  <c r="K9" i="1"/>
  <c r="J7" i="1"/>
  <c r="J8" i="1"/>
  <c r="J9" i="1"/>
  <c r="I7" i="1"/>
  <c r="I8" i="1"/>
  <c r="I9" i="1"/>
  <c r="H7" i="1"/>
  <c r="H8" i="1"/>
  <c r="H9" i="1"/>
  <c r="G7" i="1"/>
  <c r="G8" i="1"/>
  <c r="G9" i="1"/>
  <c r="F7" i="1"/>
  <c r="F8" i="1"/>
  <c r="F9" i="1"/>
  <c r="E7" i="1"/>
  <c r="E8" i="1"/>
  <c r="E9" i="1"/>
  <c r="D7" i="1"/>
  <c r="D8" i="1"/>
  <c r="D9" i="1"/>
  <c r="C7" i="1"/>
  <c r="C8" i="1"/>
  <c r="C9" i="1"/>
  <c r="B7" i="1"/>
  <c r="B8" i="1"/>
  <c r="B9" i="1"/>
</calcChain>
</file>

<file path=xl/sharedStrings.xml><?xml version="1.0" encoding="utf-8"?>
<sst xmlns="http://schemas.openxmlformats.org/spreadsheetml/2006/main" count="50" uniqueCount="14">
  <si>
    <t>BM</t>
  </si>
  <si>
    <t>group</t>
  </si>
  <si>
    <t>healthy</t>
  </si>
  <si>
    <t>Sham</t>
  </si>
  <si>
    <t>SplX</t>
  </si>
  <si>
    <t>ratio</t>
  </si>
  <si>
    <t>beads</t>
  </si>
  <si>
    <t>ter119+</t>
  </si>
  <si>
    <t>cells/µl</t>
  </si>
  <si>
    <t>cells/facs tube</t>
  </si>
  <si>
    <t>Cells/Femur</t>
  </si>
  <si>
    <t>Spleen</t>
  </si>
  <si>
    <t>cells/spleen</t>
  </si>
  <si>
    <t>immun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Fill="1" applyBorder="1"/>
    <xf numFmtId="0" fontId="0" fillId="0" borderId="0" xfId="0" applyFill="1" applyBorder="1"/>
    <xf numFmtId="0" fontId="0" fillId="0" borderId="0" xfId="0" applyBorder="1"/>
  </cellXfs>
  <cellStyles count="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tabSelected="1" zoomScale="75" zoomScaleNormal="75" zoomScalePageLayoutView="75" workbookViewId="0"/>
  </sheetViews>
  <sheetFormatPr baseColWidth="10" defaultColWidth="14.6640625" defaultRowHeight="15" x14ac:dyDescent="0"/>
  <sheetData>
    <row r="1" spans="1:21">
      <c r="A1" t="s">
        <v>0</v>
      </c>
    </row>
    <row r="2" spans="1:21" s="4" customFormat="1">
      <c r="A2" s="4" t="s">
        <v>1</v>
      </c>
      <c r="B2" s="4" t="s">
        <v>13</v>
      </c>
      <c r="C2" s="4" t="s">
        <v>13</v>
      </c>
      <c r="D2" s="4" t="s">
        <v>13</v>
      </c>
      <c r="E2" s="4" t="s">
        <v>13</v>
      </c>
      <c r="F2" s="4" t="s">
        <v>13</v>
      </c>
      <c r="G2" s="4" t="s">
        <v>2</v>
      </c>
      <c r="H2" s="4" t="s">
        <v>2</v>
      </c>
      <c r="I2" s="4" t="s">
        <v>2</v>
      </c>
      <c r="J2" s="4" t="s">
        <v>2</v>
      </c>
      <c r="K2" s="4" t="s">
        <v>2</v>
      </c>
      <c r="L2" s="4" t="s">
        <v>3</v>
      </c>
      <c r="M2" s="4" t="s">
        <v>3</v>
      </c>
      <c r="N2" s="4" t="s">
        <v>3</v>
      </c>
      <c r="O2" s="4" t="s">
        <v>3</v>
      </c>
      <c r="P2" s="4" t="s">
        <v>3</v>
      </c>
      <c r="Q2" s="4" t="s">
        <v>4</v>
      </c>
      <c r="R2" s="4" t="s">
        <v>4</v>
      </c>
      <c r="S2" s="4" t="s">
        <v>4</v>
      </c>
      <c r="T2" s="4" t="s">
        <v>4</v>
      </c>
      <c r="U2" s="4" t="s">
        <v>4</v>
      </c>
    </row>
    <row r="4" spans="1:21">
      <c r="A4" t="s">
        <v>6</v>
      </c>
      <c r="B4">
        <v>904</v>
      </c>
      <c r="C4">
        <v>948</v>
      </c>
      <c r="D4">
        <v>695</v>
      </c>
      <c r="E4" s="3">
        <v>1472</v>
      </c>
      <c r="F4" s="1">
        <v>994</v>
      </c>
      <c r="G4">
        <v>944</v>
      </c>
      <c r="H4">
        <v>942</v>
      </c>
      <c r="I4">
        <v>961</v>
      </c>
      <c r="J4">
        <v>963</v>
      </c>
      <c r="K4" s="1">
        <v>986</v>
      </c>
      <c r="L4">
        <v>986</v>
      </c>
      <c r="M4">
        <v>1481</v>
      </c>
      <c r="N4">
        <v>3726</v>
      </c>
      <c r="O4">
        <v>1488</v>
      </c>
      <c r="P4">
        <v>1480</v>
      </c>
      <c r="Q4">
        <v>976</v>
      </c>
      <c r="R4">
        <v>1486</v>
      </c>
      <c r="S4">
        <v>1474</v>
      </c>
      <c r="T4">
        <v>1481</v>
      </c>
      <c r="U4">
        <v>1485</v>
      </c>
    </row>
    <row r="5" spans="1:21">
      <c r="A5" t="s">
        <v>7</v>
      </c>
      <c r="B5">
        <v>8891</v>
      </c>
      <c r="C5">
        <v>10305</v>
      </c>
      <c r="D5">
        <v>3334</v>
      </c>
      <c r="E5" s="3">
        <v>15986</v>
      </c>
      <c r="F5" s="1">
        <v>7948</v>
      </c>
      <c r="G5">
        <v>26540</v>
      </c>
      <c r="H5">
        <v>51923</v>
      </c>
      <c r="I5">
        <v>44973</v>
      </c>
      <c r="J5">
        <v>46770</v>
      </c>
      <c r="K5" s="1">
        <v>41082</v>
      </c>
      <c r="L5">
        <v>7007</v>
      </c>
      <c r="M5">
        <v>6343</v>
      </c>
      <c r="N5">
        <v>11814</v>
      </c>
      <c r="O5">
        <v>5189</v>
      </c>
      <c r="P5">
        <v>16962</v>
      </c>
      <c r="Q5">
        <v>8608</v>
      </c>
      <c r="R5">
        <v>46127</v>
      </c>
      <c r="S5">
        <v>25819</v>
      </c>
      <c r="T5">
        <v>9114</v>
      </c>
      <c r="U5">
        <v>12517</v>
      </c>
    </row>
    <row r="7" spans="1:21">
      <c r="A7" t="s">
        <v>8</v>
      </c>
      <c r="B7">
        <f>(B5/B4)*(26000/500)</f>
        <v>511.42920353982299</v>
      </c>
      <c r="C7">
        <f t="shared" ref="C7:O7" si="0">(C5/C4)*(26000/500)</f>
        <v>565.25316455696202</v>
      </c>
      <c r="D7">
        <f t="shared" si="0"/>
        <v>249.45035971223021</v>
      </c>
      <c r="E7">
        <f t="shared" si="0"/>
        <v>564.72282608695662</v>
      </c>
      <c r="F7">
        <f t="shared" si="0"/>
        <v>415.79074446680079</v>
      </c>
      <c r="G7">
        <f t="shared" si="0"/>
        <v>1461.949152542373</v>
      </c>
      <c r="H7">
        <f t="shared" si="0"/>
        <v>2866.2377919320593</v>
      </c>
      <c r="I7">
        <f t="shared" si="0"/>
        <v>2433.5026014568157</v>
      </c>
      <c r="J7">
        <f t="shared" si="0"/>
        <v>2525.4828660436137</v>
      </c>
      <c r="K7">
        <f t="shared" si="0"/>
        <v>2166.5963488843813</v>
      </c>
      <c r="L7">
        <f t="shared" si="0"/>
        <v>369.53752535496955</v>
      </c>
      <c r="M7">
        <f t="shared" si="0"/>
        <v>222.71168129642132</v>
      </c>
      <c r="N7">
        <f t="shared" si="0"/>
        <v>164.87600644122384</v>
      </c>
      <c r="O7">
        <f t="shared" si="0"/>
        <v>181.33602150537635</v>
      </c>
      <c r="P7">
        <f>(P5/P4)*(27500/500)</f>
        <v>630.34459459459458</v>
      </c>
      <c r="Q7">
        <f t="shared" ref="Q7:U7" si="1">(Q5/Q4)*(27500/500)</f>
        <v>485.08196721311481</v>
      </c>
      <c r="R7">
        <f t="shared" si="1"/>
        <v>1707.2577388963662</v>
      </c>
      <c r="S7">
        <f t="shared" si="1"/>
        <v>963.39552238805982</v>
      </c>
      <c r="T7">
        <f t="shared" si="1"/>
        <v>338.46725185685352</v>
      </c>
      <c r="U7">
        <f t="shared" si="1"/>
        <v>463.59259259259261</v>
      </c>
    </row>
    <row r="8" spans="1:21">
      <c r="A8" t="s">
        <v>9</v>
      </c>
      <c r="B8">
        <f>B7*500</f>
        <v>255714.6017699115</v>
      </c>
      <c r="C8">
        <f t="shared" ref="C8:U8" si="2">C7*500</f>
        <v>282626.58227848099</v>
      </c>
      <c r="D8">
        <f t="shared" si="2"/>
        <v>124725.17985611511</v>
      </c>
      <c r="E8">
        <f t="shared" si="2"/>
        <v>282361.41304347833</v>
      </c>
      <c r="F8">
        <f t="shared" si="2"/>
        <v>207895.37223340038</v>
      </c>
      <c r="G8">
        <f t="shared" si="2"/>
        <v>730974.57627118647</v>
      </c>
      <c r="H8">
        <f t="shared" si="2"/>
        <v>1433118.8959660297</v>
      </c>
      <c r="I8">
        <f t="shared" si="2"/>
        <v>1216751.3007284079</v>
      </c>
      <c r="J8">
        <f t="shared" si="2"/>
        <v>1262741.4330218069</v>
      </c>
      <c r="K8">
        <f t="shared" si="2"/>
        <v>1083298.1744421907</v>
      </c>
      <c r="L8">
        <f t="shared" si="2"/>
        <v>184768.76267748477</v>
      </c>
      <c r="M8">
        <f t="shared" si="2"/>
        <v>111355.84064821067</v>
      </c>
      <c r="N8">
        <f t="shared" si="2"/>
        <v>82438.003220611921</v>
      </c>
      <c r="O8">
        <f t="shared" si="2"/>
        <v>90668.010752688177</v>
      </c>
      <c r="P8">
        <f t="shared" si="2"/>
        <v>315172.29729729728</v>
      </c>
      <c r="Q8">
        <f t="shared" si="2"/>
        <v>242540.98360655739</v>
      </c>
      <c r="R8">
        <f t="shared" si="2"/>
        <v>853628.8694481831</v>
      </c>
      <c r="S8">
        <f t="shared" si="2"/>
        <v>481697.76119402988</v>
      </c>
      <c r="T8">
        <f t="shared" si="2"/>
        <v>169233.62592842677</v>
      </c>
      <c r="U8">
        <f t="shared" si="2"/>
        <v>231796.29629629629</v>
      </c>
    </row>
    <row r="9" spans="1:21">
      <c r="A9" t="s">
        <v>10</v>
      </c>
      <c r="B9">
        <f>B8*5</f>
        <v>1278573.0088495575</v>
      </c>
      <c r="C9">
        <f t="shared" ref="C9:U9" si="3">C8*5</f>
        <v>1413132.9113924049</v>
      </c>
      <c r="D9">
        <f t="shared" si="3"/>
        <v>623625.89928057557</v>
      </c>
      <c r="E9">
        <f t="shared" si="3"/>
        <v>1411807.0652173916</v>
      </c>
      <c r="F9">
        <f t="shared" si="3"/>
        <v>1039476.8611670019</v>
      </c>
      <c r="G9">
        <f t="shared" si="3"/>
        <v>3654872.8813559324</v>
      </c>
      <c r="H9">
        <f t="shared" si="3"/>
        <v>7165594.4798301486</v>
      </c>
      <c r="I9">
        <f t="shared" si="3"/>
        <v>6083756.5036420394</v>
      </c>
      <c r="J9">
        <f t="shared" si="3"/>
        <v>6313707.1651090346</v>
      </c>
      <c r="K9">
        <f t="shared" si="3"/>
        <v>5416490.8722109534</v>
      </c>
      <c r="L9">
        <f t="shared" si="3"/>
        <v>923843.81338742387</v>
      </c>
      <c r="M9">
        <f t="shared" si="3"/>
        <v>556779.20324105327</v>
      </c>
      <c r="N9">
        <f t="shared" si="3"/>
        <v>412190.01610305964</v>
      </c>
      <c r="O9">
        <f t="shared" si="3"/>
        <v>453340.05376344087</v>
      </c>
      <c r="P9">
        <f t="shared" si="3"/>
        <v>1575861.4864864864</v>
      </c>
      <c r="Q9">
        <f t="shared" si="3"/>
        <v>1212704.918032787</v>
      </c>
      <c r="R9">
        <f t="shared" si="3"/>
        <v>4268144.3472409155</v>
      </c>
      <c r="S9">
        <f t="shared" si="3"/>
        <v>2408488.8059701496</v>
      </c>
      <c r="T9">
        <f t="shared" si="3"/>
        <v>846168.12964213383</v>
      </c>
      <c r="U9">
        <f t="shared" si="3"/>
        <v>1158981.481481481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zoomScale="75" zoomScaleNormal="75" zoomScalePageLayoutView="75" workbookViewId="0">
      <selection activeCell="F20" sqref="F20"/>
    </sheetView>
  </sheetViews>
  <sheetFormatPr baseColWidth="10" defaultRowHeight="15" x14ac:dyDescent="0"/>
  <sheetData>
    <row r="1" spans="1:16">
      <c r="A1" t="s">
        <v>11</v>
      </c>
    </row>
    <row r="2" spans="1:16" s="4" customFormat="1">
      <c r="A2" s="4" t="s">
        <v>1</v>
      </c>
      <c r="B2" s="4" t="s">
        <v>13</v>
      </c>
      <c r="C2" s="4" t="s">
        <v>13</v>
      </c>
      <c r="D2" s="4" t="s">
        <v>13</v>
      </c>
      <c r="E2" s="4" t="s">
        <v>13</v>
      </c>
      <c r="F2" s="4" t="s">
        <v>13</v>
      </c>
      <c r="G2" s="4" t="s">
        <v>2</v>
      </c>
      <c r="H2" s="4" t="s">
        <v>2</v>
      </c>
      <c r="I2" s="4" t="s">
        <v>2</v>
      </c>
      <c r="J2" s="4" t="s">
        <v>2</v>
      </c>
      <c r="K2" s="4" t="s">
        <v>2</v>
      </c>
      <c r="L2" s="4" t="s">
        <v>3</v>
      </c>
      <c r="M2" s="4" t="s">
        <v>3</v>
      </c>
      <c r="N2" s="4" t="s">
        <v>3</v>
      </c>
      <c r="O2" s="4" t="s">
        <v>3</v>
      </c>
      <c r="P2" s="4" t="s">
        <v>3</v>
      </c>
    </row>
    <row r="3" spans="1:16" s="4" customFormat="1"/>
    <row r="4" spans="1:16" s="5" customFormat="1">
      <c r="A4" s="5" t="s">
        <v>5</v>
      </c>
      <c r="B4" s="5">
        <v>4.2895805142083905</v>
      </c>
      <c r="C4" s="5">
        <v>4.8619302949061662</v>
      </c>
      <c r="D4" s="5">
        <v>4.127853881278539</v>
      </c>
      <c r="E4" s="5">
        <v>4.8837209302325579</v>
      </c>
      <c r="F4" s="5">
        <v>4.5569892473118276</v>
      </c>
      <c r="G4" s="5">
        <v>3.5439999999999996</v>
      </c>
      <c r="H4" s="5">
        <v>4.310526315789474</v>
      </c>
      <c r="I4" s="5">
        <v>3.8</v>
      </c>
      <c r="J4" s="5">
        <v>4.1111111111111107</v>
      </c>
      <c r="K4" s="5">
        <v>4.5625</v>
      </c>
      <c r="L4" s="5">
        <v>2.750561797752809</v>
      </c>
      <c r="M4" s="5">
        <v>4.7771428571428567</v>
      </c>
      <c r="N4" s="5">
        <v>4.3412017167381975</v>
      </c>
      <c r="O4" s="5">
        <v>3.757668711656442</v>
      </c>
      <c r="P4" s="5">
        <v>4.2903225806451619</v>
      </c>
    </row>
    <row r="6" spans="1:16">
      <c r="A6" t="s">
        <v>6</v>
      </c>
      <c r="B6">
        <v>982</v>
      </c>
      <c r="C6">
        <v>985</v>
      </c>
      <c r="D6">
        <v>975</v>
      </c>
      <c r="E6">
        <v>1062</v>
      </c>
      <c r="F6">
        <v>524</v>
      </c>
      <c r="G6">
        <v>992</v>
      </c>
      <c r="H6">
        <v>991</v>
      </c>
      <c r="I6">
        <v>998</v>
      </c>
      <c r="J6">
        <v>1001</v>
      </c>
      <c r="K6">
        <v>506</v>
      </c>
      <c r="L6">
        <v>969</v>
      </c>
      <c r="M6">
        <v>991</v>
      </c>
      <c r="N6">
        <v>985</v>
      </c>
      <c r="O6">
        <v>1058</v>
      </c>
      <c r="P6">
        <v>523</v>
      </c>
    </row>
    <row r="7" spans="1:16">
      <c r="A7" t="s">
        <v>7</v>
      </c>
      <c r="B7">
        <v>166848</v>
      </c>
      <c r="C7" s="2">
        <v>220000</v>
      </c>
      <c r="D7">
        <v>296696</v>
      </c>
      <c r="E7">
        <v>268507</v>
      </c>
      <c r="F7">
        <v>156554</v>
      </c>
      <c r="G7">
        <v>112063</v>
      </c>
      <c r="H7">
        <v>67895</v>
      </c>
      <c r="I7">
        <v>81933</v>
      </c>
      <c r="J7">
        <v>23328</v>
      </c>
      <c r="K7">
        <v>14431</v>
      </c>
      <c r="L7">
        <v>382072</v>
      </c>
      <c r="M7">
        <v>122339</v>
      </c>
      <c r="N7">
        <v>84469</v>
      </c>
      <c r="O7">
        <v>211962</v>
      </c>
      <c r="P7">
        <v>170625</v>
      </c>
    </row>
    <row r="9" spans="1:16">
      <c r="A9" t="s">
        <v>8</v>
      </c>
      <c r="B9">
        <f>(B7/B6)*(26000/500)</f>
        <v>8835.1283095723011</v>
      </c>
      <c r="C9">
        <f t="shared" ref="C9:D9" si="0">(C7/C6)*(26000/500)</f>
        <v>11614.213197969544</v>
      </c>
      <c r="D9">
        <f t="shared" si="0"/>
        <v>15823.786666666665</v>
      </c>
      <c r="E9">
        <f>(E7/E6)*(27500/500)</f>
        <v>13905.729755178909</v>
      </c>
      <c r="F9">
        <f>(F7/F6)*(27500/500)</f>
        <v>16432.194656488551</v>
      </c>
      <c r="G9">
        <f>(G7/G6)*(26000/500)</f>
        <v>5874.2701612903229</v>
      </c>
      <c r="H9">
        <f t="shared" ref="H9:J9" si="1">(H7/H6)*(26000/500)</f>
        <v>3562.6034308779012</v>
      </c>
      <c r="I9">
        <f t="shared" si="1"/>
        <v>4269.0541082164327</v>
      </c>
      <c r="J9">
        <f t="shared" si="1"/>
        <v>1211.8441558441559</v>
      </c>
      <c r="K9">
        <f>(K7/K6)*(27500/500)</f>
        <v>1568.586956521739</v>
      </c>
      <c r="L9">
        <f>(L7/L6)*(26000/500)</f>
        <v>20503.347781217752</v>
      </c>
      <c r="M9">
        <f t="shared" ref="M9:N9" si="2">(M7/M6)*(26000/500)</f>
        <v>6419.4026236125128</v>
      </c>
      <c r="N9">
        <f t="shared" si="2"/>
        <v>4459.2771573604059</v>
      </c>
      <c r="O9">
        <f>(O7/O6)*(27500/500)</f>
        <v>11018.81852551985</v>
      </c>
      <c r="P9">
        <f>(P7/P6)*(27500/500)</f>
        <v>17943.355640535374</v>
      </c>
    </row>
    <row r="10" spans="1:16">
      <c r="A10" t="s">
        <v>9</v>
      </c>
      <c r="B10">
        <f>B9*500</f>
        <v>4417564.1547861509</v>
      </c>
      <c r="C10">
        <f t="shared" ref="C10:F10" si="3">C9*500</f>
        <v>5807106.5989847723</v>
      </c>
      <c r="D10">
        <f t="shared" si="3"/>
        <v>7911893.3333333321</v>
      </c>
      <c r="E10">
        <f t="shared" si="3"/>
        <v>6952864.8775894549</v>
      </c>
      <c r="F10">
        <f t="shared" si="3"/>
        <v>8216097.3282442754</v>
      </c>
      <c r="G10">
        <f t="shared" ref="G10:P10" si="4">G9*500</f>
        <v>2937135.0806451617</v>
      </c>
      <c r="H10">
        <f t="shared" si="4"/>
        <v>1781301.7154389506</v>
      </c>
      <c r="I10">
        <f t="shared" si="4"/>
        <v>2134527.0541082164</v>
      </c>
      <c r="J10">
        <f t="shared" si="4"/>
        <v>605922.07792207797</v>
      </c>
      <c r="K10">
        <f t="shared" si="4"/>
        <v>784293.47826086951</v>
      </c>
      <c r="L10">
        <f t="shared" si="4"/>
        <v>10251673.890608875</v>
      </c>
      <c r="M10">
        <f t="shared" si="4"/>
        <v>3209701.3118062564</v>
      </c>
      <c r="N10">
        <f t="shared" si="4"/>
        <v>2229638.5786802028</v>
      </c>
      <c r="O10">
        <f t="shared" si="4"/>
        <v>5509409.2627599249</v>
      </c>
      <c r="P10">
        <f t="shared" si="4"/>
        <v>8971677.8202676866</v>
      </c>
    </row>
    <row r="11" spans="1:16">
      <c r="A11" t="s">
        <v>12</v>
      </c>
      <c r="B11">
        <f>B10*B4*3</f>
        <v>56848491.355908394</v>
      </c>
      <c r="C11">
        <f t="shared" ref="C11:F11" si="5">C10*C4*3</f>
        <v>84701242.498060733</v>
      </c>
      <c r="D11">
        <f t="shared" si="5"/>
        <v>97977418.812785387</v>
      </c>
      <c r="E11">
        <f t="shared" si="5"/>
        <v>101867555.18328735</v>
      </c>
      <c r="F11">
        <f t="shared" si="5"/>
        <v>112322001.53902981</v>
      </c>
      <c r="G11">
        <f t="shared" ref="G11:P11" si="6">G10*G4*3</f>
        <v>31227620.177419357</v>
      </c>
      <c r="H11">
        <f t="shared" si="6"/>
        <v>23035043.762281589</v>
      </c>
      <c r="I11">
        <f t="shared" si="6"/>
        <v>24333608.416833665</v>
      </c>
      <c r="J11">
        <f t="shared" si="6"/>
        <v>7473038.9610389611</v>
      </c>
      <c r="K11">
        <f t="shared" si="6"/>
        <v>10735016.983695652</v>
      </c>
      <c r="L11">
        <f t="shared" si="6"/>
        <v>84593587.699586049</v>
      </c>
      <c r="M11">
        <f t="shared" si="6"/>
        <v>45999605.085771948</v>
      </c>
      <c r="N11">
        <f t="shared" si="6"/>
        <v>29037932.476416633</v>
      </c>
      <c r="O11">
        <f t="shared" si="6"/>
        <v>62107604.419149466</v>
      </c>
      <c r="P11">
        <f t="shared" si="6"/>
        <v>115474175.815703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bone marrow</vt:lpstr>
      <vt:lpstr>splee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Artinger</dc:creator>
  <cp:lastModifiedBy>Katharina Artinger</cp:lastModifiedBy>
  <dcterms:created xsi:type="dcterms:W3CDTF">2015-07-07T14:47:08Z</dcterms:created>
  <dcterms:modified xsi:type="dcterms:W3CDTF">2015-07-07T15:04:37Z</dcterms:modified>
</cp:coreProperties>
</file>